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erry\Dropbox (MIT)\Love Pichia Genome MS\Submitted files March 2016\Revision May 2016\Figures\Additional files\"/>
    </mc:Choice>
  </mc:AlternateContent>
  <bookViews>
    <workbookView xWindow="0" yWindow="0" windowWidth="28800" windowHeight="152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E6" i="1" l="1"/>
  <c r="E5" i="1"/>
  <c r="E4" i="1"/>
  <c r="E3" i="1"/>
</calcChain>
</file>

<file path=xl/sharedStrings.xml><?xml version="1.0" encoding="utf-8"?>
<sst xmlns="http://schemas.openxmlformats.org/spreadsheetml/2006/main" count="16" uniqueCount="13">
  <si>
    <t>Mismatches per 1000 reads per 1000 bases</t>
  </si>
  <si>
    <t>Genomic Reads</t>
  </si>
  <si>
    <t>Alignment Target</t>
  </si>
  <si>
    <t>Aligned Reads</t>
  </si>
  <si>
    <t>Total Reads</t>
  </si>
  <si>
    <t>Aligned/Total</t>
  </si>
  <si>
    <t>PacBio Reads</t>
  </si>
  <si>
    <t>K. phaffii (wildtype)</t>
  </si>
  <si>
    <t>K. phaffii Linear Plasmid</t>
  </si>
  <si>
    <t>K. phaffii Genome</t>
  </si>
  <si>
    <t>K. phaffii GS115</t>
  </si>
  <si>
    <t>K. phaffii GS115 Genome</t>
  </si>
  <si>
    <t>Table S5: Linear plasmid sequencing statist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workbookViewId="0"/>
  </sheetViews>
  <sheetFormatPr defaultRowHeight="15" x14ac:dyDescent="0.25"/>
  <cols>
    <col min="1" max="1" width="14.85546875" customWidth="1"/>
    <col min="2" max="2" width="17.5703125" customWidth="1"/>
    <col min="3" max="3" width="18.7109375" customWidth="1"/>
    <col min="4" max="4" width="14" customWidth="1"/>
    <col min="5" max="5" width="15.5703125" customWidth="1"/>
    <col min="6" max="6" width="16.5703125" customWidth="1"/>
  </cols>
  <sheetData>
    <row r="1" spans="1:7" ht="15.75" x14ac:dyDescent="0.25">
      <c r="A1" s="3" t="s">
        <v>12</v>
      </c>
    </row>
    <row r="2" spans="1:7" ht="45" x14ac:dyDescent="0.25">
      <c r="A2" s="1" t="s">
        <v>1</v>
      </c>
      <c r="B2" s="1" t="s">
        <v>2</v>
      </c>
      <c r="C2" s="1" t="s">
        <v>0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ht="30" x14ac:dyDescent="0.25">
      <c r="A3" s="2" t="s">
        <v>7</v>
      </c>
      <c r="B3" s="2" t="s">
        <v>8</v>
      </c>
      <c r="C3" s="2">
        <v>2.57</v>
      </c>
      <c r="D3" s="2">
        <v>1916533</v>
      </c>
      <c r="E3" s="2">
        <f>109550987*2</f>
        <v>219101974</v>
      </c>
      <c r="F3" s="2">
        <f>D3/E3</f>
        <v>8.7472192286136129E-3</v>
      </c>
      <c r="G3" s="2">
        <v>1408</v>
      </c>
    </row>
    <row r="4" spans="1:7" ht="30" x14ac:dyDescent="0.25">
      <c r="A4" s="2" t="s">
        <v>7</v>
      </c>
      <c r="B4" s="2" t="s">
        <v>9</v>
      </c>
      <c r="C4" s="2">
        <v>7.7000000000000002E-3</v>
      </c>
      <c r="D4" s="2">
        <v>202221478</v>
      </c>
      <c r="E4" s="2">
        <f>109550987*2</f>
        <v>219101974</v>
      </c>
      <c r="F4" s="2">
        <f>D4/E4</f>
        <v>0.92295598395658451</v>
      </c>
      <c r="G4" s="2">
        <v>206684</v>
      </c>
    </row>
    <row r="5" spans="1:7" ht="30" x14ac:dyDescent="0.25">
      <c r="A5" s="2" t="s">
        <v>10</v>
      </c>
      <c r="B5" s="2" t="s">
        <v>8</v>
      </c>
      <c r="C5" s="2">
        <v>3.19</v>
      </c>
      <c r="D5" s="2">
        <v>815395</v>
      </c>
      <c r="E5" s="2">
        <f>86915885*2</f>
        <v>173831770</v>
      </c>
      <c r="F5" s="2">
        <f>D5/E5</f>
        <v>4.6907133258782324E-3</v>
      </c>
      <c r="G5" s="2">
        <v>315</v>
      </c>
    </row>
    <row r="6" spans="1:7" ht="30" x14ac:dyDescent="0.25">
      <c r="A6" s="2" t="s">
        <v>10</v>
      </c>
      <c r="B6" s="2" t="s">
        <v>11</v>
      </c>
      <c r="C6" s="2">
        <v>7.3000000000000001E-3</v>
      </c>
      <c r="D6" s="2">
        <v>159490457</v>
      </c>
      <c r="E6" s="2">
        <f>86915885*2</f>
        <v>173831770</v>
      </c>
      <c r="F6" s="2">
        <f>D6/E6</f>
        <v>0.91749889562765197</v>
      </c>
      <c r="G6" s="2">
        <v>169351</v>
      </c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iew</dc:creator>
  <cp:lastModifiedBy>Kerry</cp:lastModifiedBy>
  <cp:lastPrinted>2015-11-12T16:21:21Z</cp:lastPrinted>
  <dcterms:created xsi:type="dcterms:W3CDTF">2015-09-08T14:01:51Z</dcterms:created>
  <dcterms:modified xsi:type="dcterms:W3CDTF">2016-05-31T18:03:34Z</dcterms:modified>
</cp:coreProperties>
</file>